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oy\Desktop\V160 T-20220927\Sup Tables\"/>
    </mc:Choice>
  </mc:AlternateContent>
  <xr:revisionPtr revIDLastSave="0" documentId="13_ncr:1_{47CF84F8-4733-4AA6-A906-B189FA742FC6}" xr6:coauthVersionLast="36" xr6:coauthVersionMax="47" xr10:uidLastSave="{00000000-0000-0000-0000-000000000000}"/>
  <bookViews>
    <workbookView xWindow="0" yWindow="0" windowWidth="20490" windowHeight="7455" xr2:uid="{00000000-000D-0000-FFFF-FFFF00000000}"/>
  </bookViews>
  <sheets>
    <sheet name="Table-S3_deg_cd8_durable-vs-tra" sheetId="1" r:id="rId1"/>
  </sheets>
  <definedNames>
    <definedName name="_xlnm._FilterDatabase" localSheetId="0" hidden="1">'Table-S3_deg_cd8_durable-vs-tra'!$A$1:$K$1</definedName>
  </definedNames>
  <calcPr calcId="0"/>
</workbook>
</file>

<file path=xl/sharedStrings.xml><?xml version="1.0" encoding="utf-8"?>
<sst xmlns="http://schemas.openxmlformats.org/spreadsheetml/2006/main" count="61" uniqueCount="61">
  <si>
    <t>gene</t>
  </si>
  <si>
    <t>discrete_wald</t>
  </si>
  <si>
    <t>continuous_wald</t>
  </si>
  <si>
    <t>hurdle_wald</t>
  </si>
  <si>
    <t>discrete_p</t>
  </si>
  <si>
    <t>continuous_p</t>
  </si>
  <si>
    <t>hurdle_p</t>
  </si>
  <si>
    <t>discrete_q</t>
  </si>
  <si>
    <t>continuous_q</t>
  </si>
  <si>
    <t>hurdle_q</t>
  </si>
  <si>
    <t>PGAM1</t>
  </si>
  <si>
    <t>PPP1R2</t>
  </si>
  <si>
    <t>RGCC</t>
  </si>
  <si>
    <t>NKG7</t>
  </si>
  <si>
    <t>RACK1</t>
  </si>
  <si>
    <t>CCL5</t>
  </si>
  <si>
    <t>SRGN</t>
  </si>
  <si>
    <t>VSIR</t>
  </si>
  <si>
    <t>CD48</t>
  </si>
  <si>
    <t>CCL4</t>
  </si>
  <si>
    <t>PABPC1</t>
  </si>
  <si>
    <t>LTB</t>
  </si>
  <si>
    <t>EEF1A1</t>
  </si>
  <si>
    <t>TAGAP</t>
  </si>
  <si>
    <t>PKM</t>
  </si>
  <si>
    <t>TMSB4X</t>
  </si>
  <si>
    <t>APOBEC3G</t>
  </si>
  <si>
    <t>GAPDH</t>
  </si>
  <si>
    <t>PARK7</t>
  </si>
  <si>
    <t>KLRD1</t>
  </si>
  <si>
    <t>FOS</t>
  </si>
  <si>
    <t>FXYD5</t>
  </si>
  <si>
    <t>CFLAR</t>
  </si>
  <si>
    <t>MAP2K3</t>
  </si>
  <si>
    <t>RPSA</t>
  </si>
  <si>
    <t>EEF1B2</t>
  </si>
  <si>
    <t>ATP1B3</t>
  </si>
  <si>
    <t>SLA</t>
  </si>
  <si>
    <t>EEF1G</t>
  </si>
  <si>
    <t>IRF1</t>
  </si>
  <si>
    <t>GCH1</t>
  </si>
  <si>
    <t>S100A6</t>
  </si>
  <si>
    <t>RCAN3</t>
  </si>
  <si>
    <t>LAMP1</t>
  </si>
  <si>
    <t>LYST</t>
  </si>
  <si>
    <t>FAM102A</t>
  </si>
  <si>
    <t>FNBP1</t>
  </si>
  <si>
    <t>ZFP36L1</t>
  </si>
  <si>
    <t>NAMPT</t>
  </si>
  <si>
    <t>IL3</t>
  </si>
  <si>
    <t>TNFRSF1B</t>
  </si>
  <si>
    <t>CD3D</t>
  </si>
  <si>
    <t>COX4I1</t>
  </si>
  <si>
    <t>PRF1</t>
  </si>
  <si>
    <t>CHM</t>
  </si>
  <si>
    <t>PFDN5</t>
  </si>
  <si>
    <t>FAU</t>
  </si>
  <si>
    <t>HLA-B</t>
  </si>
  <si>
    <t>LDHA</t>
  </si>
  <si>
    <t>CST7</t>
  </si>
  <si>
    <t>log_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2" fontId="16" fillId="0" borderId="0" xfId="0" applyNumberFormat="1" applyFont="1"/>
    <xf numFmtId="2" fontId="0" fillId="0" borderId="0" xfId="0" applyNumberFormat="1"/>
    <xf numFmtId="11" fontId="16" fillId="0" borderId="0" xfId="0" applyNumberFormat="1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workbookViewId="0">
      <selection activeCell="B1" sqref="B1:B1048576"/>
    </sheetView>
  </sheetViews>
  <sheetFormatPr defaultRowHeight="15" x14ac:dyDescent="0.25"/>
  <cols>
    <col min="1" max="1" width="12.7109375" customWidth="1"/>
    <col min="2" max="5" width="12.7109375" style="4" customWidth="1"/>
    <col min="6" max="11" width="12.7109375" style="1" customWidth="1"/>
  </cols>
  <sheetData>
    <row r="1" spans="1:11" x14ac:dyDescent="0.25">
      <c r="A1" s="2" t="s">
        <v>0</v>
      </c>
      <c r="B1" s="3" t="s">
        <v>60</v>
      </c>
      <c r="C1" s="3" t="s">
        <v>1</v>
      </c>
      <c r="D1" s="3" t="s">
        <v>2</v>
      </c>
      <c r="E1" s="3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</row>
    <row r="2" spans="1:11" x14ac:dyDescent="0.25">
      <c r="A2" t="s">
        <v>19</v>
      </c>
      <c r="B2" s="4">
        <v>3.6991005946523599</v>
      </c>
      <c r="C2" s="4">
        <v>15.6685453109628</v>
      </c>
      <c r="D2" s="4">
        <v>10.5457628958037</v>
      </c>
      <c r="E2" s="4">
        <v>26.2143082067665</v>
      </c>
      <c r="F2" s="1">
        <v>7.5468890739041896E-5</v>
      </c>
      <c r="G2" s="1">
        <v>1.1645474462784399E-3</v>
      </c>
      <c r="H2" s="1">
        <v>2.0306510472778102E-6</v>
      </c>
      <c r="I2" s="1">
        <v>0.32145224921235299</v>
      </c>
      <c r="J2" s="1">
        <v>0.50013282437425299</v>
      </c>
      <c r="K2" s="1">
        <v>6.5471895559030798E-3</v>
      </c>
    </row>
    <row r="3" spans="1:11" x14ac:dyDescent="0.25">
      <c r="A3" t="s">
        <v>15</v>
      </c>
      <c r="B3" s="4">
        <v>2.9869624155924099</v>
      </c>
      <c r="C3" s="4">
        <v>35.395690282163699</v>
      </c>
      <c r="D3" s="4">
        <v>0.73347633188764705</v>
      </c>
      <c r="E3" s="4">
        <v>36.1291666140514</v>
      </c>
      <c r="F3" s="1">
        <v>2.6908162264257E-9</v>
      </c>
      <c r="G3" s="1">
        <v>0.39175868960213101</v>
      </c>
      <c r="H3" s="1">
        <v>1.42774665673288E-8</v>
      </c>
      <c r="I3" s="1">
        <v>9.7843459625291404E-5</v>
      </c>
      <c r="J3" s="1">
        <v>1</v>
      </c>
      <c r="K3" s="1">
        <v>7.8073946345676203E-5</v>
      </c>
    </row>
    <row r="4" spans="1:11" x14ac:dyDescent="0.25">
      <c r="A4" t="s">
        <v>13</v>
      </c>
      <c r="B4" s="4">
        <v>2.3049564894707801</v>
      </c>
      <c r="C4" s="4">
        <v>26.474711101439699</v>
      </c>
      <c r="D4" s="4">
        <v>11.461637769061999</v>
      </c>
      <c r="E4" s="4">
        <v>37.936348870501703</v>
      </c>
      <c r="F4" s="1">
        <v>2.67010815028308E-7</v>
      </c>
      <c r="G4" s="1">
        <v>7.1047657416463698E-4</v>
      </c>
      <c r="H4" s="1">
        <v>5.7839763830455302E-9</v>
      </c>
      <c r="I4" s="1">
        <v>4.8545236280296703E-3</v>
      </c>
      <c r="J4" s="1">
        <v>0.37001168886256702</v>
      </c>
      <c r="K4" s="1">
        <v>4.7443066281930898E-5</v>
      </c>
    </row>
    <row r="5" spans="1:11" x14ac:dyDescent="0.25">
      <c r="A5" t="s">
        <v>10</v>
      </c>
      <c r="B5" s="4">
        <v>1.3606383752486999</v>
      </c>
      <c r="C5" s="4">
        <v>4.8577576890767</v>
      </c>
      <c r="D5" s="4">
        <v>45.31779573915</v>
      </c>
      <c r="E5" s="4">
        <v>50.175553428226699</v>
      </c>
      <c r="F5" s="1">
        <v>2.7522083618777601E-2</v>
      </c>
      <c r="G5" s="1">
        <v>1.6752003876099799E-11</v>
      </c>
      <c r="H5" s="1">
        <v>1.2720875724592899E-11</v>
      </c>
      <c r="I5" s="1">
        <v>1</v>
      </c>
      <c r="J5" s="1">
        <v>5.4963324717483396E-7</v>
      </c>
      <c r="K5" s="1">
        <v>4.1737193252389401E-7</v>
      </c>
    </row>
    <row r="6" spans="1:11" x14ac:dyDescent="0.25">
      <c r="A6" t="s">
        <v>53</v>
      </c>
      <c r="B6" s="4">
        <v>1.33626848338622</v>
      </c>
      <c r="C6" s="4">
        <v>16.230669680847001</v>
      </c>
      <c r="D6" s="4">
        <v>3.9350449662178399E-4</v>
      </c>
      <c r="E6" s="4">
        <v>16.231063185343601</v>
      </c>
      <c r="F6" s="1">
        <v>5.6078853100944902E-5</v>
      </c>
      <c r="G6" s="1">
        <v>0.98417344362203596</v>
      </c>
      <c r="H6" s="1">
        <v>2.9886111444481298E-4</v>
      </c>
      <c r="I6" s="1">
        <v>0.32145224921235299</v>
      </c>
      <c r="J6" s="1">
        <v>1</v>
      </c>
      <c r="K6" s="1">
        <v>0.222855299203053</v>
      </c>
    </row>
    <row r="7" spans="1:11" x14ac:dyDescent="0.25">
      <c r="A7" t="s">
        <v>29</v>
      </c>
      <c r="B7" s="4">
        <v>1.3317831484896401</v>
      </c>
      <c r="C7" s="4">
        <v>15.1624379307549</v>
      </c>
      <c r="D7" s="4">
        <v>7.0512345135542098</v>
      </c>
      <c r="E7" s="4">
        <v>22.2136724443091</v>
      </c>
      <c r="F7" s="1">
        <v>9.8646335383419106E-5</v>
      </c>
      <c r="G7" s="1">
        <v>7.9210641597911493E-3</v>
      </c>
      <c r="H7" s="1">
        <v>1.50093649428015E-5</v>
      </c>
      <c r="I7" s="1">
        <v>0.35869780472118901</v>
      </c>
      <c r="J7" s="1">
        <v>1</v>
      </c>
      <c r="K7" s="1">
        <v>2.4622863188665901E-2</v>
      </c>
    </row>
    <row r="8" spans="1:11" x14ac:dyDescent="0.25">
      <c r="A8" t="s">
        <v>12</v>
      </c>
      <c r="B8" s="4">
        <v>1.15798706864912</v>
      </c>
      <c r="C8" s="4">
        <v>2.1127934220734201</v>
      </c>
      <c r="D8" s="4">
        <v>38.994804367371003</v>
      </c>
      <c r="E8" s="4">
        <v>41.107597789444398</v>
      </c>
      <c r="F8" s="1">
        <v>0.146072461064783</v>
      </c>
      <c r="G8" s="1">
        <v>4.2493495488103302E-10</v>
      </c>
      <c r="H8" s="1">
        <v>1.1846731837253099E-9</v>
      </c>
      <c r="I8" s="1">
        <v>1</v>
      </c>
      <c r="J8" s="1">
        <v>4.6473719565489003E-6</v>
      </c>
      <c r="K8" s="1">
        <v>1.29563757193425E-5</v>
      </c>
    </row>
    <row r="9" spans="1:11" x14ac:dyDescent="0.25">
      <c r="A9" t="s">
        <v>23</v>
      </c>
      <c r="B9" s="4">
        <v>1.1562913119167699</v>
      </c>
      <c r="C9" s="4">
        <v>8.2613415855704204</v>
      </c>
      <c r="D9" s="4">
        <v>16.508864026893502</v>
      </c>
      <c r="E9" s="4">
        <v>24.770205612463901</v>
      </c>
      <c r="F9" s="1">
        <v>4.0498188845807604E-3</v>
      </c>
      <c r="G9" s="1">
        <v>4.84231664156769E-5</v>
      </c>
      <c r="H9" s="1">
        <v>4.1804034111831603E-6</v>
      </c>
      <c r="I9" s="1">
        <v>1</v>
      </c>
      <c r="J9" s="1">
        <v>6.9076699569493902E-2</v>
      </c>
      <c r="K9" s="1">
        <v>9.7970739943513806E-3</v>
      </c>
    </row>
    <row r="10" spans="1:11" x14ac:dyDescent="0.25">
      <c r="A10" t="s">
        <v>16</v>
      </c>
      <c r="B10" s="4">
        <v>1.14836399501024</v>
      </c>
      <c r="C10" s="4">
        <v>0.60922999552134505</v>
      </c>
      <c r="D10" s="4">
        <v>29.455457114469102</v>
      </c>
      <c r="E10" s="4">
        <v>30.064687109990398</v>
      </c>
      <c r="F10" s="1">
        <v>0.43507787780381602</v>
      </c>
      <c r="G10" s="1">
        <v>5.7216703269784901E-8</v>
      </c>
      <c r="H10" s="1">
        <v>2.9616664386912E-7</v>
      </c>
      <c r="I10" s="1">
        <v>1</v>
      </c>
      <c r="J10" s="1">
        <v>3.7545600685632901E-4</v>
      </c>
      <c r="K10" s="1">
        <v>1.38817536933512E-3</v>
      </c>
    </row>
    <row r="11" spans="1:11" x14ac:dyDescent="0.25">
      <c r="A11" t="s">
        <v>26</v>
      </c>
      <c r="B11" s="4">
        <v>1.1132018081286099</v>
      </c>
      <c r="C11" s="4">
        <v>8.2242792605034793</v>
      </c>
      <c r="D11" s="4">
        <v>14.3284043843991</v>
      </c>
      <c r="E11" s="4">
        <v>22.552683644902601</v>
      </c>
      <c r="F11" s="1">
        <v>4.1333617806037001E-3</v>
      </c>
      <c r="G11" s="1">
        <v>1.53530740445724E-4</v>
      </c>
      <c r="H11" s="1">
        <v>1.26691351902656E-5</v>
      </c>
      <c r="I11" s="1">
        <v>1</v>
      </c>
      <c r="J11" s="1">
        <v>0.15741698731325701</v>
      </c>
      <c r="K11" s="1">
        <v>2.3257655311483501E-2</v>
      </c>
    </row>
    <row r="12" spans="1:11" x14ac:dyDescent="0.25">
      <c r="A12" t="s">
        <v>27</v>
      </c>
      <c r="B12" s="4">
        <v>1.1073850223967401</v>
      </c>
      <c r="C12" s="4">
        <v>6.4248324775061302E-2</v>
      </c>
      <c r="D12" s="4">
        <v>22.4742272922113</v>
      </c>
      <c r="E12" s="4">
        <v>22.5384756169864</v>
      </c>
      <c r="F12" s="1">
        <v>0.79990308407775002</v>
      </c>
      <c r="G12" s="1">
        <v>2.1298211497638999E-6</v>
      </c>
      <c r="H12" s="1">
        <v>1.27594573485737E-5</v>
      </c>
      <c r="I12" s="1">
        <v>1</v>
      </c>
      <c r="J12" s="1">
        <v>7.3538143140331001E-3</v>
      </c>
      <c r="K12" s="1">
        <v>2.3257655311483501E-2</v>
      </c>
    </row>
    <row r="13" spans="1:11" x14ac:dyDescent="0.25">
      <c r="A13" t="s">
        <v>47</v>
      </c>
      <c r="B13" s="4">
        <v>1.0486251641359501</v>
      </c>
      <c r="C13" s="4">
        <v>5.3223603482452297</v>
      </c>
      <c r="D13" s="4">
        <v>11.797775775090599</v>
      </c>
      <c r="E13" s="4">
        <v>17.120136123335801</v>
      </c>
      <c r="F13" s="1">
        <v>2.1053474805808998E-2</v>
      </c>
      <c r="G13" s="1">
        <v>5.9301527445779797E-4</v>
      </c>
      <c r="H13" s="1">
        <v>1.91606252155549E-4</v>
      </c>
      <c r="I13" s="1">
        <v>1</v>
      </c>
      <c r="J13" s="1">
        <v>0.335462606120006</v>
      </c>
      <c r="K13" s="1">
        <v>0.164867760577013</v>
      </c>
    </row>
    <row r="14" spans="1:11" x14ac:dyDescent="0.25">
      <c r="A14" t="s">
        <v>59</v>
      </c>
      <c r="B14" s="4">
        <v>1.0223799113349501</v>
      </c>
      <c r="C14" s="4">
        <v>15.6747189029604</v>
      </c>
      <c r="D14" s="4">
        <v>0.10943055797243301</v>
      </c>
      <c r="E14" s="4">
        <v>15.784149460932801</v>
      </c>
      <c r="F14" s="1">
        <v>7.5222944945345596E-5</v>
      </c>
      <c r="G14" s="1">
        <v>0.74079337099324005</v>
      </c>
      <c r="H14" s="1">
        <v>3.7369345694637801E-4</v>
      </c>
      <c r="I14" s="1">
        <v>0.32145224921235299</v>
      </c>
      <c r="J14" s="1">
        <v>1</v>
      </c>
      <c r="K14" s="1">
        <v>0.24521764644821301</v>
      </c>
    </row>
    <row r="15" spans="1:11" x14ac:dyDescent="0.25">
      <c r="A15" t="s">
        <v>11</v>
      </c>
      <c r="B15" s="4">
        <v>0.95850521468763705</v>
      </c>
      <c r="C15" s="4">
        <v>2.82163249293842</v>
      </c>
      <c r="D15" s="4">
        <v>40.267868181609302</v>
      </c>
      <c r="E15" s="4">
        <v>43.0895006745477</v>
      </c>
      <c r="F15" s="1">
        <v>9.3001770629181801E-2</v>
      </c>
      <c r="G15" s="1">
        <v>2.21420906585324E-10</v>
      </c>
      <c r="H15" s="1">
        <v>4.3977831862931501E-10</v>
      </c>
      <c r="I15" s="1">
        <v>1</v>
      </c>
      <c r="J15" s="1">
        <v>3.6324099725322398E-6</v>
      </c>
      <c r="K15" s="1">
        <v>7.2145633171139202E-6</v>
      </c>
    </row>
    <row r="16" spans="1:11" x14ac:dyDescent="0.25">
      <c r="A16" t="s">
        <v>44</v>
      </c>
      <c r="B16" s="4">
        <v>0.85170264189705902</v>
      </c>
      <c r="C16" s="4">
        <v>10.394149371379299</v>
      </c>
      <c r="D16" s="4">
        <v>7.5729025089260196</v>
      </c>
      <c r="E16" s="4">
        <v>17.967051880305299</v>
      </c>
      <c r="F16" s="1">
        <v>1.2641522270967101E-3</v>
      </c>
      <c r="G16" s="1">
        <v>5.9252290565607602E-3</v>
      </c>
      <c r="H16" s="1">
        <v>1.25459703305394E-4</v>
      </c>
      <c r="I16" s="1">
        <v>0.95187969515287996</v>
      </c>
      <c r="J16" s="1">
        <v>1</v>
      </c>
      <c r="K16" s="1">
        <v>0.11760951044142801</v>
      </c>
    </row>
    <row r="17" spans="1:11" x14ac:dyDescent="0.25">
      <c r="A17" t="s">
        <v>17</v>
      </c>
      <c r="B17" s="4">
        <v>0.817936956194106</v>
      </c>
      <c r="C17" s="4">
        <v>4.9038120003568899</v>
      </c>
      <c r="D17" s="4">
        <v>22.193190643020198</v>
      </c>
      <c r="E17" s="4">
        <v>27.097002643377099</v>
      </c>
      <c r="F17" s="1">
        <v>2.67974786650567E-2</v>
      </c>
      <c r="G17" s="1">
        <v>2.46546654844145E-6</v>
      </c>
      <c r="H17" s="1">
        <v>1.3060525093360401E-6</v>
      </c>
      <c r="I17" s="1">
        <v>1</v>
      </c>
      <c r="J17" s="1">
        <v>7.3538143140331001E-3</v>
      </c>
      <c r="K17" s="1">
        <v>5.3564478539144299E-3</v>
      </c>
    </row>
    <row r="18" spans="1:11" x14ac:dyDescent="0.25">
      <c r="A18" t="s">
        <v>18</v>
      </c>
      <c r="B18" s="4">
        <v>0.81512413800496597</v>
      </c>
      <c r="C18" s="4">
        <v>4.8878130556363999</v>
      </c>
      <c r="D18" s="4">
        <v>21.504668140955101</v>
      </c>
      <c r="E18" s="4">
        <v>26.3924811965915</v>
      </c>
      <c r="F18" s="1">
        <v>2.7046925850031898E-2</v>
      </c>
      <c r="G18" s="1">
        <v>3.5296838506945699E-6</v>
      </c>
      <c r="H18" s="1">
        <v>1.8575714446480799E-6</v>
      </c>
      <c r="I18" s="1">
        <v>1</v>
      </c>
      <c r="J18" s="1">
        <v>9.6507439284407304E-3</v>
      </c>
      <c r="K18" s="1">
        <v>6.5471895559030798E-3</v>
      </c>
    </row>
    <row r="19" spans="1:11" x14ac:dyDescent="0.25">
      <c r="A19" t="s">
        <v>37</v>
      </c>
      <c r="B19" s="4">
        <v>0.79190158867168403</v>
      </c>
      <c r="C19" s="4">
        <v>5.5749456791932603</v>
      </c>
      <c r="D19" s="4">
        <v>13.3473727068989</v>
      </c>
      <c r="E19" s="4">
        <v>18.922318386092201</v>
      </c>
      <c r="F19" s="1">
        <v>1.8219230175537799E-2</v>
      </c>
      <c r="G19" s="1">
        <v>2.58784925201279E-4</v>
      </c>
      <c r="H19" s="1">
        <v>7.78163345590211E-5</v>
      </c>
      <c r="I19" s="1">
        <v>1</v>
      </c>
      <c r="J19" s="1">
        <v>0.20643551898318499</v>
      </c>
      <c r="K19" s="1">
        <v>9.1184069174338606E-2</v>
      </c>
    </row>
    <row r="20" spans="1:11" x14ac:dyDescent="0.25">
      <c r="A20" t="s">
        <v>51</v>
      </c>
      <c r="B20" s="4">
        <v>0.78366225115367305</v>
      </c>
      <c r="C20" s="4">
        <v>3.2067022113922299</v>
      </c>
      <c r="D20" s="4">
        <v>13.0599063299106</v>
      </c>
      <c r="E20" s="4">
        <v>16.266608541302901</v>
      </c>
      <c r="F20" s="1">
        <v>7.3337158544717895E-2</v>
      </c>
      <c r="G20" s="1">
        <v>3.01684522963675E-4</v>
      </c>
      <c r="H20" s="1">
        <v>2.93596474053253E-4</v>
      </c>
      <c r="I20" s="1">
        <v>1</v>
      </c>
      <c r="J20" s="1">
        <v>0.21996153774307001</v>
      </c>
      <c r="K20" s="1">
        <v>0.222855299203053</v>
      </c>
    </row>
    <row r="21" spans="1:11" x14ac:dyDescent="0.25">
      <c r="A21" t="s">
        <v>36</v>
      </c>
      <c r="B21" s="4">
        <v>0.75436915141338501</v>
      </c>
      <c r="C21" s="4">
        <v>6.4910121515430097</v>
      </c>
      <c r="D21" s="4">
        <v>13.264015902777601</v>
      </c>
      <c r="E21" s="4">
        <v>19.755028054320601</v>
      </c>
      <c r="F21" s="1">
        <v>1.08421229705282E-2</v>
      </c>
      <c r="G21" s="1">
        <v>2.7054944578716697E-4</v>
      </c>
      <c r="H21" s="1">
        <v>5.1315688842111599E-5</v>
      </c>
      <c r="I21" s="1">
        <v>1</v>
      </c>
      <c r="J21" s="1">
        <v>0.20643551898318499</v>
      </c>
      <c r="K21" s="1">
        <v>6.23580648485067E-2</v>
      </c>
    </row>
    <row r="22" spans="1:11" x14ac:dyDescent="0.25">
      <c r="A22" t="s">
        <v>33</v>
      </c>
      <c r="B22" s="4">
        <v>0.68031868666277895</v>
      </c>
      <c r="C22" s="4">
        <v>6.1309633729689699</v>
      </c>
      <c r="D22" s="4">
        <v>14.739122815797</v>
      </c>
      <c r="E22" s="4">
        <v>20.870086188765999</v>
      </c>
      <c r="F22" s="1">
        <v>1.3283447089004001E-2</v>
      </c>
      <c r="G22" s="1">
        <v>1.23457709437065E-4</v>
      </c>
      <c r="H22" s="1">
        <v>2.9384504088721901E-5</v>
      </c>
      <c r="I22" s="1">
        <v>1</v>
      </c>
      <c r="J22" s="1">
        <v>0.13967749815965799</v>
      </c>
      <c r="K22" s="1">
        <v>4.0171065797956901E-2</v>
      </c>
    </row>
    <row r="23" spans="1:11" x14ac:dyDescent="0.25">
      <c r="A23" t="s">
        <v>28</v>
      </c>
      <c r="B23" s="4">
        <v>0.67190097701475804</v>
      </c>
      <c r="C23" s="4">
        <v>1.0809299600925</v>
      </c>
      <c r="D23" s="4">
        <v>21.2062936440635</v>
      </c>
      <c r="E23" s="4">
        <v>22.287223604156001</v>
      </c>
      <c r="F23" s="1">
        <v>0.29848961071734098</v>
      </c>
      <c r="G23" s="1">
        <v>4.1240805154983101E-6</v>
      </c>
      <c r="H23" s="1">
        <v>1.4467413215810201E-5</v>
      </c>
      <c r="I23" s="1">
        <v>1</v>
      </c>
      <c r="J23" s="1">
        <v>1.04085447471923E-2</v>
      </c>
      <c r="K23" s="1">
        <v>2.4622863188665901E-2</v>
      </c>
    </row>
    <row r="24" spans="1:11" x14ac:dyDescent="0.25">
      <c r="A24" t="s">
        <v>32</v>
      </c>
      <c r="B24" s="4">
        <v>0.65616738929640295</v>
      </c>
      <c r="C24" s="4">
        <v>2.6503842906363002</v>
      </c>
      <c r="D24" s="4">
        <v>18.4043490624085</v>
      </c>
      <c r="E24" s="4">
        <v>21.054733353044799</v>
      </c>
      <c r="F24" s="1">
        <v>0.10352486684330001</v>
      </c>
      <c r="G24" s="1">
        <v>1.7864976578188702E-5</v>
      </c>
      <c r="H24" s="1">
        <v>2.67930863291145E-5</v>
      </c>
      <c r="I24" s="1">
        <v>1</v>
      </c>
      <c r="J24" s="1">
        <v>3.25638823072429E-2</v>
      </c>
      <c r="K24" s="1">
        <v>3.8220920106880399E-2</v>
      </c>
    </row>
    <row r="25" spans="1:11" x14ac:dyDescent="0.25">
      <c r="A25" t="s">
        <v>46</v>
      </c>
      <c r="B25" s="4">
        <v>0.61676602596677998</v>
      </c>
      <c r="C25" s="4">
        <v>4.5827270259829804</v>
      </c>
      <c r="D25" s="4">
        <v>12.979027652153</v>
      </c>
      <c r="E25" s="4">
        <v>17.561754678136001</v>
      </c>
      <c r="F25" s="1">
        <v>3.2295778331387803E-2</v>
      </c>
      <c r="G25" s="1">
        <v>3.1499951257116601E-4</v>
      </c>
      <c r="H25" s="1">
        <v>1.53643228842836E-4</v>
      </c>
      <c r="I25" s="1">
        <v>1</v>
      </c>
      <c r="J25" s="1">
        <v>0.22467682624912899</v>
      </c>
      <c r="K25" s="1">
        <v>0.13624417130631</v>
      </c>
    </row>
    <row r="26" spans="1:11" x14ac:dyDescent="0.25">
      <c r="A26" t="s">
        <v>58</v>
      </c>
      <c r="B26" s="4">
        <v>0.58414323644122101</v>
      </c>
      <c r="C26" s="4">
        <v>7.0983797112705097E-2</v>
      </c>
      <c r="D26" s="4">
        <v>15.7260671550106</v>
      </c>
      <c r="E26" s="4">
        <v>15.7970509521233</v>
      </c>
      <c r="F26" s="1">
        <v>0.78990972199569198</v>
      </c>
      <c r="G26" s="1">
        <v>7.3208306894204E-5</v>
      </c>
      <c r="H26" s="1">
        <v>3.7129061392182601E-4</v>
      </c>
      <c r="I26" s="1">
        <v>1</v>
      </c>
      <c r="J26" s="1">
        <v>9.2383251892262805E-2</v>
      </c>
      <c r="K26" s="1">
        <v>0.24521764644821301</v>
      </c>
    </row>
    <row r="27" spans="1:11" x14ac:dyDescent="0.25">
      <c r="A27" t="s">
        <v>50</v>
      </c>
      <c r="B27" s="4">
        <v>0.57460773290396405</v>
      </c>
      <c r="C27" s="4">
        <v>3.0790121658451799</v>
      </c>
      <c r="D27" s="4">
        <v>13.648933659448</v>
      </c>
      <c r="E27" s="4">
        <v>16.727945825293101</v>
      </c>
      <c r="F27" s="1">
        <v>7.9308681726540098E-2</v>
      </c>
      <c r="G27" s="1">
        <v>2.2036643392837299E-4</v>
      </c>
      <c r="H27" s="1">
        <v>2.33116340713964E-4</v>
      </c>
      <c r="I27" s="1">
        <v>1</v>
      </c>
      <c r="J27" s="1">
        <v>0.185390325568972</v>
      </c>
      <c r="K27" s="1">
        <v>0.18654993021524799</v>
      </c>
    </row>
    <row r="28" spans="1:11" x14ac:dyDescent="0.25">
      <c r="A28" t="s">
        <v>24</v>
      </c>
      <c r="B28" s="4">
        <v>0.57042085874633797</v>
      </c>
      <c r="C28" s="4">
        <v>0.447996257984001</v>
      </c>
      <c r="D28" s="4">
        <v>23.728505304038201</v>
      </c>
      <c r="E28" s="4">
        <v>24.176501562022199</v>
      </c>
      <c r="F28" s="1">
        <v>0.50328803855954596</v>
      </c>
      <c r="G28" s="1">
        <v>1.10927336362069E-6</v>
      </c>
      <c r="H28" s="1">
        <v>5.6252184165930601E-6</v>
      </c>
      <c r="I28" s="1">
        <v>1</v>
      </c>
      <c r="J28" s="1">
        <v>4.5494073825493499E-3</v>
      </c>
      <c r="K28" s="1">
        <v>1.23042277498946E-2</v>
      </c>
    </row>
    <row r="29" spans="1:11" x14ac:dyDescent="0.25">
      <c r="A29" t="s">
        <v>57</v>
      </c>
      <c r="B29" s="4">
        <v>0.55565438228600506</v>
      </c>
      <c r="C29" s="4">
        <v>4.2050050075425401E-4</v>
      </c>
      <c r="D29" s="4">
        <v>15.8332549396407</v>
      </c>
      <c r="E29" s="4">
        <v>15.8336754401415</v>
      </c>
      <c r="F29" s="1">
        <v>0.98363963893307604</v>
      </c>
      <c r="G29" s="1">
        <v>6.9175978865102203E-5</v>
      </c>
      <c r="H29" s="1">
        <v>3.64553325309432E-4</v>
      </c>
      <c r="I29" s="1">
        <v>1</v>
      </c>
      <c r="J29" s="1">
        <v>9.0786554662560207E-2</v>
      </c>
      <c r="K29" s="1">
        <v>0.24521764644821301</v>
      </c>
    </row>
    <row r="30" spans="1:11" x14ac:dyDescent="0.25">
      <c r="A30" t="s">
        <v>43</v>
      </c>
      <c r="B30" s="4">
        <v>0.41237425141522099</v>
      </c>
      <c r="C30" s="4">
        <v>0.266179524659237</v>
      </c>
      <c r="D30" s="4">
        <v>17.789445855879599</v>
      </c>
      <c r="E30" s="4">
        <v>18.0556253805388</v>
      </c>
      <c r="F30" s="1">
        <v>0.60590617044098205</v>
      </c>
      <c r="G30" s="1">
        <v>2.4674818191830701E-5</v>
      </c>
      <c r="H30" s="1">
        <v>1.2002473753896E-4</v>
      </c>
      <c r="I30" s="1">
        <v>1</v>
      </c>
      <c r="J30" s="1">
        <v>4.1157100141308099E-2</v>
      </c>
      <c r="K30" s="1">
        <v>0.11582387172509701</v>
      </c>
    </row>
    <row r="31" spans="1:11" x14ac:dyDescent="0.25">
      <c r="A31" t="s">
        <v>48</v>
      </c>
      <c r="B31" s="4">
        <v>0.38321640163882098</v>
      </c>
      <c r="C31" s="4">
        <v>0.25701986781268799</v>
      </c>
      <c r="D31" s="4">
        <v>16.818057246765399</v>
      </c>
      <c r="E31" s="4">
        <v>17.0750771145781</v>
      </c>
      <c r="F31" s="1">
        <v>0.61217497776545104</v>
      </c>
      <c r="G31" s="1">
        <v>4.1139972236433702E-5</v>
      </c>
      <c r="H31" s="1">
        <v>1.9597204091751001E-4</v>
      </c>
      <c r="I31" s="1">
        <v>1</v>
      </c>
      <c r="J31" s="1">
        <v>6.1354658594426799E-2</v>
      </c>
      <c r="K31" s="1">
        <v>0.164867760577013</v>
      </c>
    </row>
    <row r="32" spans="1:11" x14ac:dyDescent="0.25">
      <c r="A32" t="s">
        <v>54</v>
      </c>
      <c r="B32" s="4">
        <v>-9.1893085900890903E-2</v>
      </c>
      <c r="C32" s="4">
        <v>4.5364038962253499</v>
      </c>
      <c r="D32" s="4">
        <v>11.5996984505057</v>
      </c>
      <c r="E32" s="4">
        <v>16.136102346731001</v>
      </c>
      <c r="F32" s="1">
        <v>3.3181229344180899E-2</v>
      </c>
      <c r="G32" s="1">
        <v>6.5962514035550299E-4</v>
      </c>
      <c r="H32" s="1">
        <v>3.1339343580447099E-4</v>
      </c>
      <c r="I32" s="1">
        <v>1</v>
      </c>
      <c r="J32" s="1">
        <v>0.36681865856040802</v>
      </c>
      <c r="K32" s="1">
        <v>0.228498636194326</v>
      </c>
    </row>
    <row r="33" spans="1:11" x14ac:dyDescent="0.25">
      <c r="A33" t="s">
        <v>30</v>
      </c>
      <c r="B33" s="4">
        <v>-9.7412461054953006E-2</v>
      </c>
      <c r="C33" s="4">
        <v>1.9336028384522601</v>
      </c>
      <c r="D33" s="4">
        <v>20.1014077514102</v>
      </c>
      <c r="E33" s="4">
        <v>22.035010589862502</v>
      </c>
      <c r="F33" s="1">
        <v>0.16436481467394101</v>
      </c>
      <c r="G33" s="1">
        <v>7.3442598110858402E-6</v>
      </c>
      <c r="H33" s="1">
        <v>1.6411876720954999E-5</v>
      </c>
      <c r="I33" s="1">
        <v>1</v>
      </c>
      <c r="J33" s="1">
        <v>1.7211797457266201E-2</v>
      </c>
      <c r="K33" s="1">
        <v>2.5641603581644499E-2</v>
      </c>
    </row>
    <row r="34" spans="1:11" x14ac:dyDescent="0.25">
      <c r="A34" t="s">
        <v>49</v>
      </c>
      <c r="B34" s="4">
        <v>-0.22444919852669201</v>
      </c>
      <c r="C34" s="4">
        <v>1.9503741300540899E-2</v>
      </c>
      <c r="D34" s="4">
        <v>16.8577716540529</v>
      </c>
      <c r="E34" s="4">
        <v>16.877275395353401</v>
      </c>
      <c r="F34" s="1">
        <v>0.88893195387233104</v>
      </c>
      <c r="G34" s="1">
        <v>4.0288019712582103E-5</v>
      </c>
      <c r="H34" s="1">
        <v>2.16344676474465E-4</v>
      </c>
      <c r="I34" s="1">
        <v>1</v>
      </c>
      <c r="J34" s="1">
        <v>6.1354658594426799E-2</v>
      </c>
      <c r="K34" s="1">
        <v>0.17745672087818001</v>
      </c>
    </row>
    <row r="35" spans="1:11" x14ac:dyDescent="0.25">
      <c r="A35" t="s">
        <v>40</v>
      </c>
      <c r="B35" s="4">
        <v>-0.34307732209618902</v>
      </c>
      <c r="C35" s="4">
        <v>16.7128983975383</v>
      </c>
      <c r="D35" s="4">
        <v>1.72450364519524</v>
      </c>
      <c r="E35" s="4">
        <v>18.437402042733499</v>
      </c>
      <c r="F35" s="1">
        <v>4.3484347865814102E-5</v>
      </c>
      <c r="G35" s="1">
        <v>0.18911435763946399</v>
      </c>
      <c r="H35" s="1">
        <v>9.9167420363956705E-5</v>
      </c>
      <c r="I35" s="1">
        <v>0.316235571419346</v>
      </c>
      <c r="J35" s="1">
        <v>1</v>
      </c>
      <c r="K35" s="1">
        <v>0.104957518133594</v>
      </c>
    </row>
    <row r="36" spans="1:11" x14ac:dyDescent="0.25">
      <c r="A36" t="s">
        <v>45</v>
      </c>
      <c r="B36" s="4">
        <v>-0.38859571531044002</v>
      </c>
      <c r="C36" s="4">
        <v>11.9211789704504</v>
      </c>
      <c r="D36" s="4">
        <v>5.9633775171006604</v>
      </c>
      <c r="E36" s="4">
        <v>17.884556487551102</v>
      </c>
      <c r="F36" s="1">
        <v>5.5499345623004803E-4</v>
      </c>
      <c r="G36" s="1">
        <v>1.46060346499016E-2</v>
      </c>
      <c r="H36" s="1">
        <v>1.3074283656635299E-4</v>
      </c>
      <c r="I36" s="1">
        <v>0.679317631974523</v>
      </c>
      <c r="J36" s="1">
        <v>1</v>
      </c>
      <c r="K36" s="1">
        <v>0.11915756854839001</v>
      </c>
    </row>
    <row r="37" spans="1:11" x14ac:dyDescent="0.25">
      <c r="A37" t="s">
        <v>42</v>
      </c>
      <c r="B37" s="4">
        <v>-0.47049273982545098</v>
      </c>
      <c r="C37" s="4">
        <v>17.950569936747701</v>
      </c>
      <c r="D37" s="4">
        <v>0.15618987069534199</v>
      </c>
      <c r="E37" s="4">
        <v>18.106759807443002</v>
      </c>
      <c r="F37" s="1">
        <v>2.2671652280817799E-5</v>
      </c>
      <c r="G37" s="1">
        <v>0.692688915367073</v>
      </c>
      <c r="H37" s="1">
        <v>1.16994936284646E-4</v>
      </c>
      <c r="I37" s="1">
        <v>0.27479554007836499</v>
      </c>
      <c r="J37" s="1">
        <v>1</v>
      </c>
      <c r="K37" s="1">
        <v>0.11582387172509701</v>
      </c>
    </row>
    <row r="38" spans="1:11" x14ac:dyDescent="0.25">
      <c r="A38" t="s">
        <v>56</v>
      </c>
      <c r="B38" s="4">
        <v>-0.51771429723798201</v>
      </c>
      <c r="C38" s="4">
        <v>4.6000613550975702E-3</v>
      </c>
      <c r="D38" s="4">
        <v>15.8953180637044</v>
      </c>
      <c r="E38" s="4">
        <v>15.8999181250595</v>
      </c>
      <c r="F38" s="1">
        <v>0.94592593581746798</v>
      </c>
      <c r="G38" s="1">
        <v>6.6944117509158303E-5</v>
      </c>
      <c r="H38" s="1">
        <v>3.5267660202063398E-4</v>
      </c>
      <c r="I38" s="1">
        <v>1</v>
      </c>
      <c r="J38" s="1">
        <v>9.0786554662560207E-2</v>
      </c>
      <c r="K38" s="1">
        <v>0.24521764644821301</v>
      </c>
    </row>
    <row r="39" spans="1:11" x14ac:dyDescent="0.25">
      <c r="A39" t="s">
        <v>52</v>
      </c>
      <c r="B39" s="4">
        <v>-0.68876497199030595</v>
      </c>
      <c r="C39" s="4">
        <v>0.648944785577656</v>
      </c>
      <c r="D39" s="4">
        <v>15.6087477210476</v>
      </c>
      <c r="E39" s="4">
        <v>16.2576925066253</v>
      </c>
      <c r="F39" s="1">
        <v>0.42049019902080198</v>
      </c>
      <c r="G39" s="1">
        <v>7.7893398981572194E-5</v>
      </c>
      <c r="H39" s="1">
        <v>2.94908254021596E-4</v>
      </c>
      <c r="I39" s="1">
        <v>1</v>
      </c>
      <c r="J39" s="1">
        <v>9.4654904466125303E-2</v>
      </c>
      <c r="K39" s="1">
        <v>0.222855299203053</v>
      </c>
    </row>
    <row r="40" spans="1:11" x14ac:dyDescent="0.25">
      <c r="A40" t="s">
        <v>55</v>
      </c>
      <c r="B40" s="4">
        <v>-0.716497788861305</v>
      </c>
      <c r="C40" s="4">
        <v>1.10379379592687</v>
      </c>
      <c r="D40" s="4">
        <v>14.9464684457175</v>
      </c>
      <c r="E40" s="4">
        <v>16.050262241644401</v>
      </c>
      <c r="F40" s="1">
        <v>0.293435029675783</v>
      </c>
      <c r="G40" s="1">
        <v>1.1060489298412701E-4</v>
      </c>
      <c r="H40" s="1">
        <v>3.2713712880679202E-4</v>
      </c>
      <c r="I40" s="1">
        <v>1</v>
      </c>
      <c r="J40" s="1">
        <v>0.12960523352889999</v>
      </c>
      <c r="K40" s="1">
        <v>0.233334112959801</v>
      </c>
    </row>
    <row r="41" spans="1:11" x14ac:dyDescent="0.25">
      <c r="A41" t="s">
        <v>22</v>
      </c>
      <c r="B41" s="4">
        <v>-0.73731011929921297</v>
      </c>
      <c r="C41" s="4">
        <v>4.2050050075399201E-4</v>
      </c>
      <c r="D41" s="4">
        <v>25.5436151060794</v>
      </c>
      <c r="E41" s="4">
        <v>25.544035606580099</v>
      </c>
      <c r="F41" s="1">
        <v>0.98363963893308104</v>
      </c>
      <c r="G41" s="1">
        <v>4.3249487095533099E-7</v>
      </c>
      <c r="H41" s="1">
        <v>2.8391160526955299E-6</v>
      </c>
      <c r="I41" s="1">
        <v>1</v>
      </c>
      <c r="J41" s="1">
        <v>2.0271652451492E-3</v>
      </c>
      <c r="K41" s="1">
        <v>7.1654921299184899E-3</v>
      </c>
    </row>
    <row r="42" spans="1:11" x14ac:dyDescent="0.25">
      <c r="A42" t="s">
        <v>38</v>
      </c>
      <c r="B42" s="4">
        <v>-0.84013262773376296</v>
      </c>
      <c r="C42" s="4">
        <v>1.0618726680773201</v>
      </c>
      <c r="D42" s="4">
        <v>17.757840323128999</v>
      </c>
      <c r="E42" s="4">
        <v>18.819712991206298</v>
      </c>
      <c r="F42" s="1">
        <v>0.30278846111768498</v>
      </c>
      <c r="G42" s="1">
        <v>2.5088143944716899E-5</v>
      </c>
      <c r="H42" s="1">
        <v>8.1912701340804305E-5</v>
      </c>
      <c r="I42" s="1">
        <v>1</v>
      </c>
      <c r="J42" s="1">
        <v>4.1157100141308099E-2</v>
      </c>
      <c r="K42" s="1">
        <v>9.2674335551441098E-2</v>
      </c>
    </row>
    <row r="43" spans="1:11" x14ac:dyDescent="0.25">
      <c r="A43" t="s">
        <v>25</v>
      </c>
      <c r="B43" s="4">
        <v>-0.88498776202768703</v>
      </c>
      <c r="C43" s="4">
        <v>1.5004044797560401</v>
      </c>
      <c r="D43" s="4">
        <v>22.336775367183002</v>
      </c>
      <c r="E43" s="4">
        <v>23.837179846939001</v>
      </c>
      <c r="F43" s="1">
        <v>0.220609136594383</v>
      </c>
      <c r="G43" s="1">
        <v>2.28783107588701E-6</v>
      </c>
      <c r="H43" s="1">
        <v>6.6653377965190997E-6</v>
      </c>
      <c r="I43" s="1">
        <v>1</v>
      </c>
      <c r="J43" s="1">
        <v>7.3538143140331001E-3</v>
      </c>
      <c r="K43" s="1">
        <v>1.3668108318987E-2</v>
      </c>
    </row>
    <row r="44" spans="1:11" x14ac:dyDescent="0.25">
      <c r="A44" t="s">
        <v>35</v>
      </c>
      <c r="B44" s="4">
        <v>-0.94822315848393801</v>
      </c>
      <c r="C44" s="4">
        <v>0.51847341696347704</v>
      </c>
      <c r="D44" s="4">
        <v>19.570631372507101</v>
      </c>
      <c r="E44" s="4">
        <v>20.0891047894706</v>
      </c>
      <c r="F44" s="1">
        <v>0.47149360626714798</v>
      </c>
      <c r="G44" s="1">
        <v>9.6948087167470803E-6</v>
      </c>
      <c r="H44" s="1">
        <v>4.3421649938324402E-5</v>
      </c>
      <c r="I44" s="1">
        <v>1</v>
      </c>
      <c r="J44" s="1">
        <v>1.98804171247795E-2</v>
      </c>
      <c r="K44" s="1">
        <v>5.4794782095246998E-2</v>
      </c>
    </row>
    <row r="45" spans="1:11" x14ac:dyDescent="0.25">
      <c r="A45" t="s">
        <v>34</v>
      </c>
      <c r="B45" s="4">
        <v>-0.94852552999425299</v>
      </c>
      <c r="C45" s="4">
        <v>1.55823942881157</v>
      </c>
      <c r="D45" s="4">
        <v>18.5493884169273</v>
      </c>
      <c r="E45" s="4">
        <v>20.107627845738801</v>
      </c>
      <c r="F45" s="1">
        <v>0.21192318802750401</v>
      </c>
      <c r="G45" s="1">
        <v>1.6555833939021401E-5</v>
      </c>
      <c r="H45" s="1">
        <v>4.3021355635560402E-5</v>
      </c>
      <c r="I45" s="1">
        <v>1</v>
      </c>
      <c r="J45" s="1">
        <v>3.1952759502311301E-2</v>
      </c>
      <c r="K45" s="1">
        <v>5.4794782095246998E-2</v>
      </c>
    </row>
    <row r="46" spans="1:11" x14ac:dyDescent="0.25">
      <c r="A46" t="s">
        <v>31</v>
      </c>
      <c r="B46" s="4">
        <v>-0.98565970521805102</v>
      </c>
      <c r="C46" s="4">
        <v>1.6759026091979199</v>
      </c>
      <c r="D46" s="4">
        <v>19.855481337550099</v>
      </c>
      <c r="E46" s="4">
        <v>21.531383946748001</v>
      </c>
      <c r="F46" s="1">
        <v>0.19546979022177299</v>
      </c>
      <c r="G46" s="1">
        <v>8.3522894581464005E-6</v>
      </c>
      <c r="H46" s="1">
        <v>2.1111514121128701E-5</v>
      </c>
      <c r="I46" s="1">
        <v>1</v>
      </c>
      <c r="J46" s="1">
        <v>1.8269241141452199E-2</v>
      </c>
      <c r="K46" s="1">
        <v>3.1484944468828803E-2</v>
      </c>
    </row>
    <row r="47" spans="1:11" x14ac:dyDescent="0.25">
      <c r="A47" t="s">
        <v>14</v>
      </c>
      <c r="B47" s="4">
        <v>-1.0479823179351799</v>
      </c>
      <c r="C47" s="4">
        <v>0.57938384719625202</v>
      </c>
      <c r="D47" s="4">
        <v>35.865979439263199</v>
      </c>
      <c r="E47" s="4">
        <v>36.445363286459397</v>
      </c>
      <c r="F47" s="1">
        <v>0.44655393454021097</v>
      </c>
      <c r="G47" s="1">
        <v>2.1136736346940399E-9</v>
      </c>
      <c r="H47" s="1">
        <v>1.21896129763685E-8</v>
      </c>
      <c r="I47" s="1">
        <v>1</v>
      </c>
      <c r="J47" s="1">
        <v>1.7337407988577899E-5</v>
      </c>
      <c r="K47" s="1">
        <v>7.8073946345676203E-5</v>
      </c>
    </row>
    <row r="48" spans="1:11" x14ac:dyDescent="0.25">
      <c r="A48" t="s">
        <v>39</v>
      </c>
      <c r="B48" s="4">
        <v>-1.21927893157985</v>
      </c>
      <c r="C48" s="4">
        <v>4.7148174046477003</v>
      </c>
      <c r="D48" s="4">
        <v>14.013331927375701</v>
      </c>
      <c r="E48" s="4">
        <v>18.728149332023399</v>
      </c>
      <c r="F48" s="1">
        <v>2.9903741277800201E-2</v>
      </c>
      <c r="G48" s="1">
        <v>1.8151903403712801E-4</v>
      </c>
      <c r="H48" s="1">
        <v>8.5749983356485496E-5</v>
      </c>
      <c r="I48" s="1">
        <v>1</v>
      </c>
      <c r="J48" s="1">
        <v>0.17516586784582899</v>
      </c>
      <c r="K48" s="1">
        <v>9.3781898464209701E-2</v>
      </c>
    </row>
    <row r="49" spans="1:11" x14ac:dyDescent="0.25">
      <c r="A49" t="s">
        <v>20</v>
      </c>
      <c r="B49" s="4">
        <v>-1.2402547937941999</v>
      </c>
      <c r="C49" s="4">
        <v>6.3007779004585398E-3</v>
      </c>
      <c r="D49" s="4">
        <v>26.052324722110701</v>
      </c>
      <c r="E49" s="4">
        <v>26.0586255000112</v>
      </c>
      <c r="F49" s="1">
        <v>0.93673241268729202</v>
      </c>
      <c r="G49" s="1">
        <v>3.3228850980815399E-7</v>
      </c>
      <c r="H49" s="1">
        <v>2.19503459661487E-6</v>
      </c>
      <c r="I49" s="1">
        <v>1</v>
      </c>
      <c r="J49" s="1">
        <v>1.8170643344675901E-3</v>
      </c>
      <c r="K49" s="1">
        <v>6.5471895559030798E-3</v>
      </c>
    </row>
    <row r="50" spans="1:11" x14ac:dyDescent="0.25">
      <c r="A50" t="s">
        <v>41</v>
      </c>
      <c r="B50" s="4">
        <v>-1.2710096464026699</v>
      </c>
      <c r="C50" s="4">
        <v>4.5135926132996103</v>
      </c>
      <c r="D50" s="4">
        <v>13.7631374611101</v>
      </c>
      <c r="E50" s="4">
        <v>18.276730074409699</v>
      </c>
      <c r="F50" s="1">
        <v>3.3626540342923998E-2</v>
      </c>
      <c r="G50" s="1">
        <v>2.07365473196015E-4</v>
      </c>
      <c r="H50" s="1">
        <v>1.07462883777089E-4</v>
      </c>
      <c r="I50" s="1">
        <v>1</v>
      </c>
      <c r="J50" s="1">
        <v>0.185390325568972</v>
      </c>
      <c r="K50" s="1">
        <v>0.11018303802269599</v>
      </c>
    </row>
    <row r="51" spans="1:11" x14ac:dyDescent="0.25">
      <c r="A51" t="s">
        <v>21</v>
      </c>
      <c r="B51" s="4">
        <v>-1.8014391488724399</v>
      </c>
      <c r="C51" s="4">
        <v>16.795904895577898</v>
      </c>
      <c r="D51" s="4">
        <v>9.0885546995043693</v>
      </c>
      <c r="E51" s="4">
        <v>25.884459595082301</v>
      </c>
      <c r="F51" s="1">
        <v>4.1623028788939797E-5</v>
      </c>
      <c r="G51" s="1">
        <v>2.5721405746804002E-3</v>
      </c>
      <c r="H51" s="1">
        <v>2.3947545958703099E-6</v>
      </c>
      <c r="I51" s="1">
        <v>0.316235571419346</v>
      </c>
      <c r="J51" s="1">
        <v>0.86063424533855803</v>
      </c>
      <c r="K51" s="1">
        <v>6.5476581908754201E-3</v>
      </c>
    </row>
  </sheetData>
  <autoFilter ref="A1:K1" xr:uid="{00000000-0001-0000-0000-000000000000}"/>
  <sortState ref="A2:K51">
    <sortCondition descending="1" ref="B1"/>
  </sortState>
  <conditionalFormatting sqref="B1:B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K1048576">
    <cfRule type="colorScale" priority="1">
      <colorScale>
        <cfvo type="num" val="0"/>
        <cfvo type="num" val="0.05"/>
        <color theme="7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-S3_deg_cd8_durable-vs-t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ih</dc:creator>
  <cp:lastModifiedBy>xiaohua Ye</cp:lastModifiedBy>
  <dcterms:created xsi:type="dcterms:W3CDTF">2022-06-17T14:50:45Z</dcterms:created>
  <dcterms:modified xsi:type="dcterms:W3CDTF">2023-04-23T01:52:11Z</dcterms:modified>
</cp:coreProperties>
</file>